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zintars.zacs\Google Drive\Dzintars\Articles\Data_in_Brief_PFAS_wastewater\Revision\"/>
    </mc:Choice>
  </mc:AlternateContent>
  <bookViews>
    <workbookView xWindow="0" yWindow="0" windowWidth="28800" windowHeight="11835"/>
  </bookViews>
  <sheets>
    <sheet name="Reagent blank levels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8" i="1" l="1"/>
  <c r="C28" i="1"/>
  <c r="B25" i="1" l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B23" i="1" l="1"/>
  <c r="B27" i="1" s="1"/>
  <c r="C23" i="1"/>
  <c r="C27" i="1" s="1"/>
  <c r="D23" i="1"/>
  <c r="D27" i="1" s="1"/>
  <c r="D28" i="1" s="1"/>
  <c r="E23" i="1"/>
  <c r="E27" i="1" s="1"/>
  <c r="E28" i="1" s="1"/>
  <c r="F23" i="1"/>
  <c r="F27" i="1" s="1"/>
  <c r="F28" i="1" s="1"/>
  <c r="G23" i="1"/>
  <c r="G27" i="1" s="1"/>
  <c r="G28" i="1" s="1"/>
  <c r="H23" i="1"/>
  <c r="H27" i="1" s="1"/>
  <c r="H28" i="1" s="1"/>
  <c r="I23" i="1"/>
  <c r="I27" i="1" s="1"/>
  <c r="I28" i="1" s="1"/>
  <c r="J23" i="1"/>
  <c r="J27" i="1" s="1"/>
  <c r="J28" i="1" s="1"/>
  <c r="K23" i="1"/>
  <c r="K27" i="1" s="1"/>
  <c r="K28" i="1" s="1"/>
  <c r="L23" i="1"/>
  <c r="L27" i="1" s="1"/>
  <c r="L28" i="1" s="1"/>
  <c r="M23" i="1"/>
  <c r="M27" i="1" s="1"/>
  <c r="M28" i="1" s="1"/>
  <c r="N23" i="1"/>
  <c r="N27" i="1" s="1"/>
  <c r="N28" i="1" s="1"/>
  <c r="O23" i="1"/>
  <c r="O27" i="1" s="1"/>
  <c r="O28" i="1" s="1"/>
  <c r="P23" i="1"/>
  <c r="P27" i="1" s="1"/>
  <c r="P28" i="1" s="1"/>
  <c r="Q23" i="1"/>
  <c r="Q27" i="1" s="1"/>
  <c r="Q28" i="1" s="1"/>
  <c r="R23" i="1"/>
  <c r="R27" i="1" s="1"/>
  <c r="R28" i="1" s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</calcChain>
</file>

<file path=xl/sharedStrings.xml><?xml version="1.0" encoding="utf-8"?>
<sst xmlns="http://schemas.openxmlformats.org/spreadsheetml/2006/main" count="24" uniqueCount="24">
  <si>
    <t>PFOS</t>
  </si>
  <si>
    <t>PFPeA</t>
  </si>
  <si>
    <t>PFHxA</t>
  </si>
  <si>
    <t>PFHpA</t>
  </si>
  <si>
    <t>PFOA</t>
  </si>
  <si>
    <t>PFNA</t>
  </si>
  <si>
    <t>PFDA</t>
  </si>
  <si>
    <t>PFUdA</t>
  </si>
  <si>
    <t>PFDoA</t>
  </si>
  <si>
    <t>PFTrDA</t>
  </si>
  <si>
    <t>PFTeDA</t>
  </si>
  <si>
    <t>PFBS</t>
  </si>
  <si>
    <t>PFPeS</t>
  </si>
  <si>
    <t>PFHxS</t>
  </si>
  <si>
    <t>PFHpS</t>
  </si>
  <si>
    <t>PFNS</t>
  </si>
  <si>
    <t>PFDS</t>
  </si>
  <si>
    <t>Median concentration (pg/μL)</t>
  </si>
  <si>
    <t>Max concentration (pg/μL)</t>
  </si>
  <si>
    <t>Min concentration (pg/μL)</t>
  </si>
  <si>
    <t>Mean concentration per vial, considering 100 μL final extract (ng)</t>
  </si>
  <si>
    <t>Raw data for procedural blanks (concentrtions expressed as pg/μL)</t>
  </si>
  <si>
    <t>Mean calculated concentration (pg/μL)</t>
  </si>
  <si>
    <t>Mean contribution to sample result, considering 0.25 L sample aliquot (n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2" xfId="0" applyFont="1" applyFill="1" applyBorder="1"/>
    <xf numFmtId="0" fontId="1" fillId="2" borderId="13" xfId="0" applyFont="1" applyFill="1" applyBorder="1"/>
    <xf numFmtId="0" fontId="1" fillId="2" borderId="11" xfId="0" applyFont="1" applyFill="1" applyBorder="1"/>
    <xf numFmtId="0" fontId="1" fillId="2" borderId="12" xfId="0" applyFont="1" applyFill="1" applyBorder="1"/>
    <xf numFmtId="0" fontId="0" fillId="2" borderId="0" xfId="0" applyFill="1"/>
    <xf numFmtId="49" fontId="1" fillId="2" borderId="17" xfId="0" applyNumberFormat="1" applyFont="1" applyFill="1" applyBorder="1" applyAlignment="1">
      <alignment horizontal="center"/>
    </xf>
    <xf numFmtId="0" fontId="2" fillId="2" borderId="14" xfId="0" applyFont="1" applyFill="1" applyBorder="1"/>
    <xf numFmtId="0" fontId="2" fillId="2" borderId="4" xfId="0" applyFont="1" applyFill="1" applyBorder="1"/>
    <xf numFmtId="0" fontId="2" fillId="2" borderId="10" xfId="0" applyFont="1" applyFill="1" applyBorder="1"/>
    <xf numFmtId="49" fontId="1" fillId="2" borderId="18" xfId="0" applyNumberFormat="1" applyFont="1" applyFill="1" applyBorder="1" applyAlignment="1">
      <alignment horizontal="center"/>
    </xf>
    <xf numFmtId="0" fontId="2" fillId="2" borderId="3" xfId="0" applyFont="1" applyFill="1" applyBorder="1"/>
    <xf numFmtId="0" fontId="2" fillId="2" borderId="1" xfId="0" applyFont="1" applyFill="1" applyBorder="1"/>
    <xf numFmtId="0" fontId="2" fillId="2" borderId="7" xfId="0" applyFont="1" applyFill="1" applyBorder="1"/>
    <xf numFmtId="49" fontId="1" fillId="2" borderId="19" xfId="0" applyNumberFormat="1" applyFont="1" applyFill="1" applyBorder="1" applyAlignment="1">
      <alignment horizontal="center"/>
    </xf>
    <xf numFmtId="0" fontId="2" fillId="2" borderId="15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1" fillId="2" borderId="20" xfId="0" applyFont="1" applyFill="1" applyBorder="1"/>
    <xf numFmtId="164" fontId="0" fillId="2" borderId="16" xfId="0" applyNumberFormat="1" applyFill="1" applyBorder="1"/>
    <xf numFmtId="164" fontId="0" fillId="2" borderId="5" xfId="0" applyNumberFormat="1" applyFill="1" applyBorder="1"/>
    <xf numFmtId="164" fontId="0" fillId="2" borderId="6" xfId="0" applyNumberFormat="1" applyFill="1" applyBorder="1"/>
    <xf numFmtId="0" fontId="1" fillId="2" borderId="18" xfId="0" applyFont="1" applyFill="1" applyBorder="1"/>
    <xf numFmtId="164" fontId="0" fillId="2" borderId="3" xfId="0" applyNumberFormat="1" applyFill="1" applyBorder="1"/>
    <xf numFmtId="164" fontId="0" fillId="2" borderId="1" xfId="0" applyNumberFormat="1" applyFill="1" applyBorder="1"/>
    <xf numFmtId="164" fontId="0" fillId="2" borderId="7" xfId="0" applyNumberFormat="1" applyFill="1" applyBorder="1"/>
    <xf numFmtId="0" fontId="1" fillId="2" borderId="21" xfId="0" applyFont="1" applyFill="1" applyBorder="1"/>
    <xf numFmtId="164" fontId="0" fillId="2" borderId="22" xfId="0" applyNumberFormat="1" applyFill="1" applyBorder="1"/>
    <xf numFmtId="164" fontId="0" fillId="2" borderId="23" xfId="0" applyNumberFormat="1" applyFill="1" applyBorder="1"/>
    <xf numFmtId="164" fontId="0" fillId="2" borderId="24" xfId="0" applyNumberFormat="1" applyFill="1" applyBorder="1"/>
    <xf numFmtId="164" fontId="1" fillId="2" borderId="13" xfId="0" applyNumberFormat="1" applyFont="1" applyFill="1" applyBorder="1"/>
    <xf numFmtId="164" fontId="1" fillId="2" borderId="11" xfId="0" applyNumberFormat="1" applyFont="1" applyFill="1" applyBorder="1"/>
    <xf numFmtId="164" fontId="1" fillId="2" borderId="1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tabSelected="1" workbookViewId="0">
      <selection activeCell="B28" sqref="B23:R28"/>
    </sheetView>
  </sheetViews>
  <sheetFormatPr defaultRowHeight="15" x14ac:dyDescent="0.25"/>
  <cols>
    <col min="1" max="1" width="70.140625" style="5" bestFit="1" customWidth="1"/>
    <col min="2" max="16384" width="9.140625" style="5"/>
  </cols>
  <sheetData>
    <row r="1" spans="1:18" ht="15.75" thickBot="1" x14ac:dyDescent="0.3">
      <c r="A1" s="1" t="s">
        <v>21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0</v>
      </c>
      <c r="Q1" s="3" t="s">
        <v>15</v>
      </c>
      <c r="R1" s="4" t="s">
        <v>16</v>
      </c>
    </row>
    <row r="2" spans="1:18" x14ac:dyDescent="0.25">
      <c r="A2" s="6">
        <v>1</v>
      </c>
      <c r="B2" s="7">
        <v>0</v>
      </c>
      <c r="C2" s="8">
        <v>0</v>
      </c>
      <c r="D2" s="8">
        <v>0</v>
      </c>
      <c r="E2" s="8">
        <v>0.52304980721104599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0.181554000001386</v>
      </c>
      <c r="Q2" s="8">
        <v>0</v>
      </c>
      <c r="R2" s="9">
        <v>0</v>
      </c>
    </row>
    <row r="3" spans="1:18" x14ac:dyDescent="0.25">
      <c r="A3" s="10">
        <v>2</v>
      </c>
      <c r="B3" s="11">
        <v>0</v>
      </c>
      <c r="C3" s="12">
        <v>0</v>
      </c>
      <c r="D3" s="12">
        <v>0</v>
      </c>
      <c r="E3" s="12">
        <v>0.58637906048259503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.198453511868069</v>
      </c>
      <c r="Q3" s="12">
        <v>0</v>
      </c>
      <c r="R3" s="13">
        <v>0</v>
      </c>
    </row>
    <row r="4" spans="1:18" x14ac:dyDescent="0.25">
      <c r="A4" s="10">
        <v>3</v>
      </c>
      <c r="B4" s="11">
        <v>0</v>
      </c>
      <c r="C4" s="12">
        <v>0</v>
      </c>
      <c r="D4" s="12">
        <v>0</v>
      </c>
      <c r="E4" s="12">
        <v>0.124531960328293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.158241967240937</v>
      </c>
      <c r="Q4" s="12">
        <v>0</v>
      </c>
      <c r="R4" s="13">
        <v>0</v>
      </c>
    </row>
    <row r="5" spans="1:18" x14ac:dyDescent="0.25">
      <c r="A5" s="10">
        <v>4</v>
      </c>
      <c r="B5" s="11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.16726048170529101</v>
      </c>
      <c r="Q5" s="12">
        <v>0</v>
      </c>
      <c r="R5" s="13">
        <v>0</v>
      </c>
    </row>
    <row r="6" spans="1:18" x14ac:dyDescent="0.25">
      <c r="A6" s="10">
        <v>5</v>
      </c>
      <c r="B6" s="11">
        <v>0</v>
      </c>
      <c r="C6" s="12">
        <v>0</v>
      </c>
      <c r="D6" s="12">
        <v>0</v>
      </c>
      <c r="E6" s="12">
        <v>9.9260671625056002E-2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.247134275937685</v>
      </c>
      <c r="Q6" s="12">
        <v>0</v>
      </c>
      <c r="R6" s="13">
        <v>0</v>
      </c>
    </row>
    <row r="7" spans="1:18" x14ac:dyDescent="0.25">
      <c r="A7" s="10">
        <v>6</v>
      </c>
      <c r="B7" s="11">
        <v>3.0333314047329999E-3</v>
      </c>
      <c r="C7" s="12">
        <v>0.692011423508056</v>
      </c>
      <c r="D7" s="12">
        <v>0</v>
      </c>
      <c r="E7" s="12">
        <v>0.66534948096616997</v>
      </c>
      <c r="F7" s="12">
        <v>8.4212590881419996E-2</v>
      </c>
      <c r="G7" s="12">
        <v>0</v>
      </c>
      <c r="H7" s="12">
        <v>0</v>
      </c>
      <c r="I7" s="12">
        <v>0.15505993449829999</v>
      </c>
      <c r="J7" s="12">
        <v>0</v>
      </c>
      <c r="K7" s="12">
        <v>0</v>
      </c>
      <c r="L7" s="12">
        <v>3.6817184470660999E-2</v>
      </c>
      <c r="M7" s="12">
        <v>0</v>
      </c>
      <c r="N7" s="12">
        <v>0.28158286458723297</v>
      </c>
      <c r="O7" s="12">
        <v>0</v>
      </c>
      <c r="P7" s="12">
        <v>0.16915336960072</v>
      </c>
      <c r="Q7" s="12">
        <v>0</v>
      </c>
      <c r="R7" s="13">
        <v>7.0206105541889996E-2</v>
      </c>
    </row>
    <row r="8" spans="1:18" x14ac:dyDescent="0.25">
      <c r="A8" s="10">
        <v>7</v>
      </c>
      <c r="B8" s="11">
        <v>1.8936627273267E-2</v>
      </c>
      <c r="C8" s="12">
        <v>0.54493298670268597</v>
      </c>
      <c r="D8" s="12">
        <v>3.7088850425150001E-3</v>
      </c>
      <c r="E8" s="12">
        <v>0.24946077131292799</v>
      </c>
      <c r="F8" s="12">
        <v>7.2905489230730994E-2</v>
      </c>
      <c r="G8" s="12">
        <v>0</v>
      </c>
      <c r="H8" s="12">
        <v>1.9012653850675E-2</v>
      </c>
      <c r="I8" s="12">
        <v>0.19349880188361601</v>
      </c>
      <c r="J8" s="12">
        <v>0.121774066711858</v>
      </c>
      <c r="K8" s="12">
        <v>2.5820214806153999E-2</v>
      </c>
      <c r="L8" s="12">
        <v>1.2854256888277E-2</v>
      </c>
      <c r="M8" s="12">
        <v>0</v>
      </c>
      <c r="N8" s="12">
        <v>0.124698711778857</v>
      </c>
      <c r="O8" s="12">
        <v>0</v>
      </c>
      <c r="P8" s="12">
        <v>0.24601335600855001</v>
      </c>
      <c r="Q8" s="12">
        <v>0</v>
      </c>
      <c r="R8" s="13">
        <v>0.25306835462098398</v>
      </c>
    </row>
    <row r="9" spans="1:18" x14ac:dyDescent="0.25">
      <c r="A9" s="10">
        <v>8</v>
      </c>
      <c r="B9" s="11">
        <v>0</v>
      </c>
      <c r="C9" s="12">
        <v>0</v>
      </c>
      <c r="D9" s="12">
        <v>0</v>
      </c>
      <c r="E9" s="12">
        <v>1.16553109870474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.193717639211823</v>
      </c>
      <c r="Q9" s="12">
        <v>0</v>
      </c>
      <c r="R9" s="13">
        <v>0</v>
      </c>
    </row>
    <row r="10" spans="1:18" x14ac:dyDescent="0.25">
      <c r="A10" s="10">
        <v>9</v>
      </c>
      <c r="B10" s="11">
        <v>1.2006398318960001E-3</v>
      </c>
      <c r="C10" s="12">
        <v>0.19430373067416701</v>
      </c>
      <c r="D10" s="12">
        <v>0</v>
      </c>
      <c r="E10" s="12">
        <v>0</v>
      </c>
      <c r="F10" s="12">
        <v>5.9972670003900002E-3</v>
      </c>
      <c r="G10" s="12">
        <v>0</v>
      </c>
      <c r="H10" s="12">
        <v>0</v>
      </c>
      <c r="I10" s="12">
        <v>0</v>
      </c>
      <c r="J10" s="12">
        <v>0</v>
      </c>
      <c r="K10" s="12">
        <v>5.5129710945170003E-3</v>
      </c>
      <c r="L10" s="12">
        <v>3.9907670556698999E-2</v>
      </c>
      <c r="M10" s="12">
        <v>1.8812265180429999E-3</v>
      </c>
      <c r="N10" s="12">
        <v>0.15313838500239099</v>
      </c>
      <c r="O10" s="12">
        <v>0</v>
      </c>
      <c r="P10" s="12">
        <v>0.14460334267778199</v>
      </c>
      <c r="Q10" s="12">
        <v>0</v>
      </c>
      <c r="R10" s="13">
        <v>0</v>
      </c>
    </row>
    <row r="11" spans="1:18" x14ac:dyDescent="0.25">
      <c r="A11" s="10">
        <v>10</v>
      </c>
      <c r="B11" s="11">
        <v>1.66242371948E-3</v>
      </c>
      <c r="C11" s="12">
        <v>0.117087976489352</v>
      </c>
      <c r="D11" s="12">
        <v>6.3657799781879996E-3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1.1462624791775001E-2</v>
      </c>
      <c r="M11" s="12">
        <v>0</v>
      </c>
      <c r="N11" s="12">
        <v>0.145675728567072</v>
      </c>
      <c r="O11" s="12">
        <v>0</v>
      </c>
      <c r="P11" s="12">
        <v>0.131886591605304</v>
      </c>
      <c r="Q11" s="12">
        <v>0</v>
      </c>
      <c r="R11" s="13">
        <v>0</v>
      </c>
    </row>
    <row r="12" spans="1:18" x14ac:dyDescent="0.25">
      <c r="A12" s="10">
        <v>11</v>
      </c>
      <c r="B12" s="11">
        <v>2.4511405222942002E-2</v>
      </c>
      <c r="C12" s="12">
        <v>0.185770961300047</v>
      </c>
      <c r="D12" s="12">
        <v>1.8842673866531E-2</v>
      </c>
      <c r="E12" s="12">
        <v>0.102861976181193</v>
      </c>
      <c r="F12" s="12">
        <v>3.1124930072148001E-2</v>
      </c>
      <c r="G12" s="12">
        <v>0</v>
      </c>
      <c r="H12" s="12">
        <v>0</v>
      </c>
      <c r="I12" s="12">
        <v>0.12720580435067799</v>
      </c>
      <c r="J12" s="12">
        <v>0.27734959853274299</v>
      </c>
      <c r="K12" s="12">
        <v>0.34075246408080001</v>
      </c>
      <c r="L12" s="12">
        <v>0.111644129762727</v>
      </c>
      <c r="M12" s="12">
        <v>0</v>
      </c>
      <c r="N12" s="12">
        <v>0.59332698086628599</v>
      </c>
      <c r="O12" s="12">
        <v>0</v>
      </c>
      <c r="P12" s="12">
        <v>0.16524757331595499</v>
      </c>
      <c r="Q12" s="12">
        <v>0</v>
      </c>
      <c r="R12" s="13">
        <v>0</v>
      </c>
    </row>
    <row r="13" spans="1:18" x14ac:dyDescent="0.25">
      <c r="A13" s="10">
        <v>12</v>
      </c>
      <c r="B13" s="11">
        <v>0</v>
      </c>
      <c r="C13" s="12">
        <v>0.17029699928800601</v>
      </c>
      <c r="D13" s="12">
        <v>0</v>
      </c>
      <c r="E13" s="12">
        <v>0.86033857645631195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1.3088209096144001E-2</v>
      </c>
      <c r="M13" s="12">
        <v>0</v>
      </c>
      <c r="N13" s="12">
        <v>0.15611116218317</v>
      </c>
      <c r="O13" s="12">
        <v>0</v>
      </c>
      <c r="P13" s="12">
        <v>0.150412615334403</v>
      </c>
      <c r="Q13" s="12">
        <v>0</v>
      </c>
      <c r="R13" s="13">
        <v>0</v>
      </c>
    </row>
    <row r="14" spans="1:18" x14ac:dyDescent="0.25">
      <c r="A14" s="10">
        <v>13</v>
      </c>
      <c r="B14" s="11">
        <v>1.3699220358899999E-3</v>
      </c>
      <c r="C14" s="12">
        <v>0.169150275033253</v>
      </c>
      <c r="D14" s="12">
        <v>1.9744113266269999E-3</v>
      </c>
      <c r="E14" s="12">
        <v>0.90468072471482996</v>
      </c>
      <c r="F14" s="12">
        <v>1.9905833040362999E-2</v>
      </c>
      <c r="G14" s="12">
        <v>0</v>
      </c>
      <c r="H14" s="12">
        <v>0</v>
      </c>
      <c r="I14" s="12">
        <v>7.8966730068510006E-3</v>
      </c>
      <c r="J14" s="12">
        <v>0</v>
      </c>
      <c r="K14" s="12">
        <v>0</v>
      </c>
      <c r="L14" s="12">
        <v>2.9503241344665001E-2</v>
      </c>
      <c r="M14" s="12">
        <v>5.0811601842200001E-4</v>
      </c>
      <c r="N14" s="12">
        <v>0.146407611475531</v>
      </c>
      <c r="O14" s="12">
        <v>0</v>
      </c>
      <c r="P14" s="12">
        <v>0.141868028845305</v>
      </c>
      <c r="Q14" s="12">
        <v>0</v>
      </c>
      <c r="R14" s="13">
        <v>0</v>
      </c>
    </row>
    <row r="15" spans="1:18" x14ac:dyDescent="0.25">
      <c r="A15" s="10">
        <v>14</v>
      </c>
      <c r="B15" s="11">
        <v>0</v>
      </c>
      <c r="C15" s="12">
        <v>0</v>
      </c>
      <c r="D15" s="12">
        <v>0</v>
      </c>
      <c r="E15" s="12">
        <v>0.36799723409301799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.16426304226103799</v>
      </c>
      <c r="Q15" s="12">
        <v>0</v>
      </c>
      <c r="R15" s="13">
        <v>0</v>
      </c>
    </row>
    <row r="16" spans="1:18" x14ac:dyDescent="0.25">
      <c r="A16" s="10">
        <v>15</v>
      </c>
      <c r="B16" s="11">
        <v>1.565501218115E-3</v>
      </c>
      <c r="C16" s="12">
        <v>0.15688288623376301</v>
      </c>
      <c r="D16" s="12">
        <v>1.0608149889478001E-2</v>
      </c>
      <c r="E16" s="12">
        <v>5.2331418612274E-2</v>
      </c>
      <c r="F16" s="12">
        <v>1.1175049351552E-2</v>
      </c>
      <c r="G16" s="12">
        <v>1.1390879264790001E-3</v>
      </c>
      <c r="H16" s="12">
        <v>0</v>
      </c>
      <c r="I16" s="12">
        <v>1.5801136843348999E-2</v>
      </c>
      <c r="J16" s="12">
        <v>0</v>
      </c>
      <c r="K16" s="12">
        <v>1.129886782761E-3</v>
      </c>
      <c r="L16" s="12">
        <v>7.6097167619039998E-3</v>
      </c>
      <c r="M16" s="12">
        <v>0</v>
      </c>
      <c r="N16" s="12">
        <v>0.14889996658160801</v>
      </c>
      <c r="O16" s="12">
        <v>0</v>
      </c>
      <c r="P16" s="12">
        <v>0.14068083696932099</v>
      </c>
      <c r="Q16" s="12">
        <v>0</v>
      </c>
      <c r="R16" s="13">
        <v>0</v>
      </c>
    </row>
    <row r="17" spans="1:18" x14ac:dyDescent="0.25">
      <c r="A17" s="10">
        <v>16</v>
      </c>
      <c r="B17" s="11">
        <v>0</v>
      </c>
      <c r="C17" s="12">
        <v>0.22016457135766301</v>
      </c>
      <c r="D17" s="12">
        <v>7.1702657042050002E-3</v>
      </c>
      <c r="E17" s="12">
        <v>0.20395002615701899</v>
      </c>
      <c r="F17" s="12">
        <v>8.5150959279651994E-2</v>
      </c>
      <c r="G17" s="12">
        <v>0</v>
      </c>
      <c r="H17" s="12">
        <v>0</v>
      </c>
      <c r="I17" s="12">
        <v>3.1527049952401E-2</v>
      </c>
      <c r="J17" s="12">
        <v>0</v>
      </c>
      <c r="K17" s="12">
        <v>0</v>
      </c>
      <c r="L17" s="12">
        <v>0.13351189284419299</v>
      </c>
      <c r="M17" s="12">
        <v>0</v>
      </c>
      <c r="N17" s="12">
        <v>0.27873836406743802</v>
      </c>
      <c r="O17" s="12">
        <v>0</v>
      </c>
      <c r="P17" s="12">
        <v>0.13776547969258701</v>
      </c>
      <c r="Q17" s="12">
        <v>0</v>
      </c>
      <c r="R17" s="13">
        <v>0</v>
      </c>
    </row>
    <row r="18" spans="1:18" x14ac:dyDescent="0.25">
      <c r="A18" s="10">
        <v>17</v>
      </c>
      <c r="B18" s="11">
        <v>0</v>
      </c>
      <c r="C18" s="12">
        <v>1.3664209990162901</v>
      </c>
      <c r="D18" s="12">
        <v>0</v>
      </c>
      <c r="E18" s="12">
        <v>0.133663664186217</v>
      </c>
      <c r="F18" s="12">
        <v>8.0941896791673004E-2</v>
      </c>
      <c r="G18" s="12">
        <v>0</v>
      </c>
      <c r="H18" s="12">
        <v>0</v>
      </c>
      <c r="I18" s="12">
        <v>6.4478892996498005E-2</v>
      </c>
      <c r="J18" s="12">
        <v>0</v>
      </c>
      <c r="K18" s="12">
        <v>0</v>
      </c>
      <c r="L18" s="12">
        <v>0.233251395257036</v>
      </c>
      <c r="M18" s="12">
        <v>0</v>
      </c>
      <c r="N18" s="12">
        <v>0.17383982695874201</v>
      </c>
      <c r="O18" s="12">
        <v>0</v>
      </c>
      <c r="P18" s="12">
        <v>0.56264832066997705</v>
      </c>
      <c r="Q18" s="12">
        <v>0</v>
      </c>
      <c r="R18" s="13">
        <v>0</v>
      </c>
    </row>
    <row r="19" spans="1:18" x14ac:dyDescent="0.25">
      <c r="A19" s="10">
        <v>18</v>
      </c>
      <c r="B19" s="11">
        <v>0</v>
      </c>
      <c r="C19" s="12">
        <v>0</v>
      </c>
      <c r="D19" s="12">
        <v>0</v>
      </c>
      <c r="E19" s="12">
        <v>0.108883198087026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.26532653312329801</v>
      </c>
      <c r="Q19" s="12">
        <v>0</v>
      </c>
      <c r="R19" s="13">
        <v>0</v>
      </c>
    </row>
    <row r="20" spans="1:18" x14ac:dyDescent="0.25">
      <c r="A20" s="10">
        <v>19</v>
      </c>
      <c r="B20" s="11">
        <v>0</v>
      </c>
      <c r="C20" s="12">
        <v>0</v>
      </c>
      <c r="D20" s="12">
        <v>0</v>
      </c>
      <c r="E20" s="12">
        <v>0.114775075762311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.49265466054777501</v>
      </c>
      <c r="Q20" s="12">
        <v>0</v>
      </c>
      <c r="R20" s="13">
        <v>0</v>
      </c>
    </row>
    <row r="21" spans="1:18" x14ac:dyDescent="0.25">
      <c r="A21" s="10">
        <v>20</v>
      </c>
      <c r="B21" s="11">
        <v>2.507495067237E-3</v>
      </c>
      <c r="C21" s="12">
        <v>0.75944753271288401</v>
      </c>
      <c r="D21" s="12">
        <v>1.2048459804462E-2</v>
      </c>
      <c r="E21" s="12">
        <v>0.19386705268917701</v>
      </c>
      <c r="F21" s="12">
        <v>1.3033437045608E-2</v>
      </c>
      <c r="G21" s="12">
        <v>0</v>
      </c>
      <c r="H21" s="12">
        <v>0</v>
      </c>
      <c r="I21" s="12">
        <v>4.2858844546524999E-2</v>
      </c>
      <c r="J21" s="12">
        <v>0</v>
      </c>
      <c r="K21" s="12">
        <v>0</v>
      </c>
      <c r="L21" s="12">
        <v>1.3201992884533E-2</v>
      </c>
      <c r="M21" s="12">
        <v>0</v>
      </c>
      <c r="N21" s="12">
        <v>0.280705445574988</v>
      </c>
      <c r="O21" s="12">
        <v>0</v>
      </c>
      <c r="P21" s="12">
        <v>0.15849187105491799</v>
      </c>
      <c r="Q21" s="12">
        <v>0</v>
      </c>
      <c r="R21" s="13">
        <v>0</v>
      </c>
    </row>
    <row r="22" spans="1:18" ht="15.75" thickBot="1" x14ac:dyDescent="0.3">
      <c r="A22" s="14">
        <v>21</v>
      </c>
      <c r="B22" s="15">
        <v>0</v>
      </c>
      <c r="C22" s="16">
        <v>0</v>
      </c>
      <c r="D22" s="16">
        <v>0</v>
      </c>
      <c r="E22" s="16">
        <v>2.4669589169196E-2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.16032097170345999</v>
      </c>
      <c r="Q22" s="16">
        <v>0</v>
      </c>
      <c r="R22" s="17">
        <v>0</v>
      </c>
    </row>
    <row r="23" spans="1:18" x14ac:dyDescent="0.25">
      <c r="A23" s="18" t="s">
        <v>22</v>
      </c>
      <c r="B23" s="19">
        <f t="shared" ref="B23:R23" si="0">AVERAGE(B2:B22)</f>
        <v>2.6089212273123809E-3</v>
      </c>
      <c r="C23" s="20">
        <f t="shared" si="0"/>
        <v>0.21792715915791275</v>
      </c>
      <c r="D23" s="20">
        <f t="shared" si="0"/>
        <v>2.8913631243812385E-3</v>
      </c>
      <c r="E23" s="20">
        <f t="shared" si="0"/>
        <v>0.3086467327018762</v>
      </c>
      <c r="F23" s="20">
        <f t="shared" si="0"/>
        <v>1.925940250921605E-2</v>
      </c>
      <c r="G23" s="20">
        <f t="shared" si="0"/>
        <v>5.424228221328572E-5</v>
      </c>
      <c r="H23" s="20">
        <f t="shared" si="0"/>
        <v>9.0536446907976188E-4</v>
      </c>
      <c r="I23" s="20">
        <f t="shared" si="0"/>
        <v>3.0396530384677045E-2</v>
      </c>
      <c r="J23" s="20">
        <f t="shared" si="0"/>
        <v>1.9005888821171473E-2</v>
      </c>
      <c r="K23" s="20">
        <f t="shared" si="0"/>
        <v>1.7772168417344379E-2</v>
      </c>
      <c r="L23" s="20">
        <f t="shared" si="0"/>
        <v>3.0612014983743521E-2</v>
      </c>
      <c r="M23" s="20">
        <f t="shared" si="0"/>
        <v>1.1377821602214286E-4</v>
      </c>
      <c r="N23" s="20">
        <f t="shared" si="0"/>
        <v>0.11824404988777697</v>
      </c>
      <c r="O23" s="20">
        <f t="shared" si="0"/>
        <v>0</v>
      </c>
      <c r="P23" s="20">
        <f t="shared" si="0"/>
        <v>0.20846183187502779</v>
      </c>
      <c r="Q23" s="20">
        <f t="shared" si="0"/>
        <v>0</v>
      </c>
      <c r="R23" s="21">
        <f t="shared" si="0"/>
        <v>1.5394021912517809E-2</v>
      </c>
    </row>
    <row r="24" spans="1:18" x14ac:dyDescent="0.25">
      <c r="A24" s="22" t="s">
        <v>17</v>
      </c>
      <c r="B24" s="23">
        <f t="shared" ref="B24:R24" si="1">MEDIAN(B2:B22)</f>
        <v>0</v>
      </c>
      <c r="C24" s="24">
        <f t="shared" si="1"/>
        <v>0.117087976489352</v>
      </c>
      <c r="D24" s="24">
        <f t="shared" si="1"/>
        <v>0</v>
      </c>
      <c r="E24" s="24">
        <f t="shared" si="1"/>
        <v>0.133663664186217</v>
      </c>
      <c r="F24" s="24">
        <f t="shared" si="1"/>
        <v>0</v>
      </c>
      <c r="G24" s="24">
        <f t="shared" si="1"/>
        <v>0</v>
      </c>
      <c r="H24" s="24">
        <f t="shared" si="1"/>
        <v>0</v>
      </c>
      <c r="I24" s="24">
        <f t="shared" si="1"/>
        <v>0</v>
      </c>
      <c r="J24" s="24">
        <f t="shared" si="1"/>
        <v>0</v>
      </c>
      <c r="K24" s="24">
        <f t="shared" si="1"/>
        <v>0</v>
      </c>
      <c r="L24" s="24">
        <f t="shared" si="1"/>
        <v>7.6097167619039998E-3</v>
      </c>
      <c r="M24" s="24">
        <f t="shared" si="1"/>
        <v>0</v>
      </c>
      <c r="N24" s="24">
        <f t="shared" si="1"/>
        <v>0.124698711778857</v>
      </c>
      <c r="O24" s="24">
        <f t="shared" si="1"/>
        <v>0</v>
      </c>
      <c r="P24" s="24">
        <f t="shared" si="1"/>
        <v>0.16524757331595499</v>
      </c>
      <c r="Q24" s="24">
        <f t="shared" si="1"/>
        <v>0</v>
      </c>
      <c r="R24" s="25">
        <f t="shared" si="1"/>
        <v>0</v>
      </c>
    </row>
    <row r="25" spans="1:18" x14ac:dyDescent="0.25">
      <c r="A25" s="22" t="s">
        <v>18</v>
      </c>
      <c r="B25" s="23">
        <f t="shared" ref="B25:R25" si="2">MAX(B2:B22)</f>
        <v>2.4511405222942002E-2</v>
      </c>
      <c r="C25" s="24">
        <f t="shared" si="2"/>
        <v>1.3664209990162901</v>
      </c>
      <c r="D25" s="24">
        <f t="shared" si="2"/>
        <v>1.8842673866531E-2</v>
      </c>
      <c r="E25" s="24">
        <f t="shared" si="2"/>
        <v>1.16553109870474</v>
      </c>
      <c r="F25" s="24">
        <f t="shared" si="2"/>
        <v>8.5150959279651994E-2</v>
      </c>
      <c r="G25" s="24">
        <f t="shared" si="2"/>
        <v>1.1390879264790001E-3</v>
      </c>
      <c r="H25" s="24">
        <f t="shared" si="2"/>
        <v>1.9012653850675E-2</v>
      </c>
      <c r="I25" s="24">
        <f t="shared" si="2"/>
        <v>0.19349880188361601</v>
      </c>
      <c r="J25" s="24">
        <f t="shared" si="2"/>
        <v>0.27734959853274299</v>
      </c>
      <c r="K25" s="24">
        <f t="shared" si="2"/>
        <v>0.34075246408080001</v>
      </c>
      <c r="L25" s="24">
        <f t="shared" si="2"/>
        <v>0.233251395257036</v>
      </c>
      <c r="M25" s="24">
        <f t="shared" si="2"/>
        <v>1.8812265180429999E-3</v>
      </c>
      <c r="N25" s="24">
        <f t="shared" si="2"/>
        <v>0.59332698086628599</v>
      </c>
      <c r="O25" s="24">
        <f t="shared" si="2"/>
        <v>0</v>
      </c>
      <c r="P25" s="24">
        <f t="shared" si="2"/>
        <v>0.56264832066997705</v>
      </c>
      <c r="Q25" s="24">
        <f t="shared" si="2"/>
        <v>0</v>
      </c>
      <c r="R25" s="25">
        <f t="shared" si="2"/>
        <v>0.25306835462098398</v>
      </c>
    </row>
    <row r="26" spans="1:18" x14ac:dyDescent="0.25">
      <c r="A26" s="22" t="s">
        <v>19</v>
      </c>
      <c r="B26" s="23">
        <f t="shared" ref="B26:R26" si="3">MIN(B2:B22)</f>
        <v>0</v>
      </c>
      <c r="C26" s="24">
        <f t="shared" si="3"/>
        <v>0</v>
      </c>
      <c r="D26" s="24">
        <f t="shared" si="3"/>
        <v>0</v>
      </c>
      <c r="E26" s="24">
        <f t="shared" si="3"/>
        <v>0</v>
      </c>
      <c r="F26" s="24">
        <f t="shared" si="3"/>
        <v>0</v>
      </c>
      <c r="G26" s="24">
        <f t="shared" si="3"/>
        <v>0</v>
      </c>
      <c r="H26" s="24">
        <f t="shared" si="3"/>
        <v>0</v>
      </c>
      <c r="I26" s="24">
        <f t="shared" si="3"/>
        <v>0</v>
      </c>
      <c r="J26" s="24">
        <f t="shared" si="3"/>
        <v>0</v>
      </c>
      <c r="K26" s="24">
        <f t="shared" si="3"/>
        <v>0</v>
      </c>
      <c r="L26" s="24">
        <f t="shared" si="3"/>
        <v>0</v>
      </c>
      <c r="M26" s="24">
        <f t="shared" si="3"/>
        <v>0</v>
      </c>
      <c r="N26" s="24">
        <f t="shared" si="3"/>
        <v>0</v>
      </c>
      <c r="O26" s="24">
        <f t="shared" si="3"/>
        <v>0</v>
      </c>
      <c r="P26" s="24">
        <f t="shared" si="3"/>
        <v>0.131886591605304</v>
      </c>
      <c r="Q26" s="24">
        <f t="shared" si="3"/>
        <v>0</v>
      </c>
      <c r="R26" s="25">
        <f t="shared" si="3"/>
        <v>0</v>
      </c>
    </row>
    <row r="27" spans="1:18" ht="15.75" thickBot="1" x14ac:dyDescent="0.3">
      <c r="A27" s="26" t="s">
        <v>20</v>
      </c>
      <c r="B27" s="27">
        <f>(B23*100)/1000</f>
        <v>2.6089212273123808E-4</v>
      </c>
      <c r="C27" s="28">
        <f t="shared" ref="C27:R27" si="4">(C23*100)/1000</f>
        <v>2.1792715915791273E-2</v>
      </c>
      <c r="D27" s="28">
        <f t="shared" si="4"/>
        <v>2.8913631243812383E-4</v>
      </c>
      <c r="E27" s="28">
        <f t="shared" si="4"/>
        <v>3.0864673270187621E-2</v>
      </c>
      <c r="F27" s="28">
        <f t="shared" si="4"/>
        <v>1.925940250921605E-3</v>
      </c>
      <c r="G27" s="28">
        <f t="shared" si="4"/>
        <v>5.424228221328572E-6</v>
      </c>
      <c r="H27" s="28">
        <f t="shared" si="4"/>
        <v>9.053644690797619E-5</v>
      </c>
      <c r="I27" s="28">
        <f t="shared" si="4"/>
        <v>3.0396530384677045E-3</v>
      </c>
      <c r="J27" s="28">
        <f t="shared" si="4"/>
        <v>1.9005888821171473E-3</v>
      </c>
      <c r="K27" s="28">
        <f t="shared" si="4"/>
        <v>1.7772168417344379E-3</v>
      </c>
      <c r="L27" s="28">
        <f t="shared" si="4"/>
        <v>3.0612014983743521E-3</v>
      </c>
      <c r="M27" s="28">
        <f t="shared" si="4"/>
        <v>1.1377821602214287E-5</v>
      </c>
      <c r="N27" s="28">
        <f t="shared" si="4"/>
        <v>1.1824404988777697E-2</v>
      </c>
      <c r="O27" s="28">
        <f t="shared" si="4"/>
        <v>0</v>
      </c>
      <c r="P27" s="28">
        <f t="shared" si="4"/>
        <v>2.0846183187502778E-2</v>
      </c>
      <c r="Q27" s="28">
        <f t="shared" si="4"/>
        <v>0</v>
      </c>
      <c r="R27" s="29">
        <f t="shared" si="4"/>
        <v>1.5394021912517807E-3</v>
      </c>
    </row>
    <row r="28" spans="1:18" ht="15.75" thickBot="1" x14ac:dyDescent="0.3">
      <c r="A28" s="1" t="s">
        <v>23</v>
      </c>
      <c r="B28" s="30">
        <f>B27/0.25</f>
        <v>1.0435684909249523E-3</v>
      </c>
      <c r="C28" s="31">
        <f t="shared" ref="C28:R28" si="5">C27/0.25</f>
        <v>8.7170863663165093E-2</v>
      </c>
      <c r="D28" s="31">
        <f t="shared" si="5"/>
        <v>1.1565452497524953E-3</v>
      </c>
      <c r="E28" s="31">
        <f t="shared" si="5"/>
        <v>0.12345869308075048</v>
      </c>
      <c r="F28" s="31">
        <f t="shared" si="5"/>
        <v>7.70376100368642E-3</v>
      </c>
      <c r="G28" s="31">
        <f t="shared" si="5"/>
        <v>2.1696912885314288E-5</v>
      </c>
      <c r="H28" s="31">
        <f t="shared" si="5"/>
        <v>3.6214578763190476E-4</v>
      </c>
      <c r="I28" s="31">
        <f t="shared" si="5"/>
        <v>1.2158612153870818E-2</v>
      </c>
      <c r="J28" s="31">
        <f t="shared" si="5"/>
        <v>7.6023555284685891E-3</v>
      </c>
      <c r="K28" s="31">
        <f t="shared" si="5"/>
        <v>7.1088673669377515E-3</v>
      </c>
      <c r="L28" s="31">
        <f t="shared" si="5"/>
        <v>1.2244805993497409E-2</v>
      </c>
      <c r="M28" s="31">
        <f t="shared" si="5"/>
        <v>4.5511286408857146E-5</v>
      </c>
      <c r="N28" s="31">
        <f t="shared" si="5"/>
        <v>4.7297619955110788E-2</v>
      </c>
      <c r="O28" s="31">
        <f t="shared" si="5"/>
        <v>0</v>
      </c>
      <c r="P28" s="31">
        <f t="shared" si="5"/>
        <v>8.3384732750011112E-2</v>
      </c>
      <c r="Q28" s="31">
        <f t="shared" si="5"/>
        <v>0</v>
      </c>
      <c r="R28" s="32">
        <f t="shared" si="5"/>
        <v>6.1576087650071229E-3</v>
      </c>
    </row>
  </sheetData>
  <sheetProtection algorithmName="SHA-512" hashValue="YvO+pOSrTauj+W/9aeSSNSOWr+n4STBwhAyjckND49p/czZ17UGrhsm5O0KeGt7W9o8mWXu/HmWYwBsTpO5MrQ==" saltValue="HcpzAmdX67LjFxqgutNV0A==" spinCount="100000" sheet="1" objects="1" scenarios="1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gent blank leve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us Pērkons</dc:creator>
  <cp:lastModifiedBy>Dzintars Začs</cp:lastModifiedBy>
  <dcterms:created xsi:type="dcterms:W3CDTF">2022-03-30T11:50:19Z</dcterms:created>
  <dcterms:modified xsi:type="dcterms:W3CDTF">2022-04-07T07:13:01Z</dcterms:modified>
</cp:coreProperties>
</file>